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shuam\Dropbox\_Work-Josh-Home\_2021\LTFU\manuscript\"/>
    </mc:Choice>
  </mc:AlternateContent>
  <xr:revisionPtr revIDLastSave="0" documentId="13_ncr:1_{11A3B3C0-CEC4-47A7-9C04-44346C337368}" xr6:coauthVersionLast="36" xr6:coauthVersionMax="36" xr10:uidLastSave="{00000000-0000-0000-0000-000000000000}"/>
  <bookViews>
    <workbookView xWindow="0" yWindow="0" windowWidth="23040" windowHeight="9540" xr2:uid="{5F7A5735-C4B9-42AC-B36F-E9980D2689E7}"/>
  </bookViews>
  <sheets>
    <sheet name="Table 3-" sheetId="1" r:id="rId1"/>
  </sheets>
  <definedNames>
    <definedName name="_Hlk77280447" localSheetId="0">'Table 3-'!$A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G4" i="1"/>
  <c r="S4" i="1" s="1"/>
  <c r="I4" i="1"/>
  <c r="L4" i="1"/>
  <c r="O4" i="1"/>
  <c r="O18" i="1" s="1"/>
  <c r="Q4" i="1"/>
  <c r="W4" i="1"/>
  <c r="Y4" i="1"/>
  <c r="Z4" i="1"/>
  <c r="AA4" i="1"/>
  <c r="AC4" i="1"/>
  <c r="AD4" i="1"/>
  <c r="AD18" i="1" s="1"/>
  <c r="AE4" i="1"/>
  <c r="D5" i="1"/>
  <c r="D18" i="1" s="1"/>
  <c r="G5" i="1"/>
  <c r="S5" i="1" s="1"/>
  <c r="I5" i="1"/>
  <c r="L5" i="1"/>
  <c r="O5" i="1"/>
  <c r="Q5" i="1"/>
  <c r="V5" i="1"/>
  <c r="W5" i="1"/>
  <c r="Y5" i="1"/>
  <c r="Y17" i="1" s="1"/>
  <c r="Z5" i="1"/>
  <c r="Z17" i="1" s="1"/>
  <c r="AA5" i="1"/>
  <c r="AC5" i="1"/>
  <c r="AD5" i="1"/>
  <c r="AE5" i="1"/>
  <c r="D6" i="1"/>
  <c r="G6" i="1"/>
  <c r="I6" i="1"/>
  <c r="I16" i="1" s="1"/>
  <c r="L6" i="1"/>
  <c r="L17" i="1" s="1"/>
  <c r="O6" i="1"/>
  <c r="V6" i="1" s="1"/>
  <c r="Q6" i="1"/>
  <c r="Y6" i="1"/>
  <c r="Z6" i="1"/>
  <c r="AA6" i="1"/>
  <c r="AA18" i="1" s="1"/>
  <c r="AC6" i="1"/>
  <c r="AC18" i="1" s="1"/>
  <c r="AD6" i="1"/>
  <c r="AE6" i="1"/>
  <c r="D7" i="1"/>
  <c r="G7" i="1"/>
  <c r="S7" i="1" s="1"/>
  <c r="I7" i="1"/>
  <c r="L7" i="1"/>
  <c r="O7" i="1"/>
  <c r="V7" i="1" s="1"/>
  <c r="Q7" i="1"/>
  <c r="Q18" i="1" s="1"/>
  <c r="Y7" i="1"/>
  <c r="Z7" i="1"/>
  <c r="AA7" i="1"/>
  <c r="AC7" i="1"/>
  <c r="AD7" i="1"/>
  <c r="AE7" i="1"/>
  <c r="AE18" i="1" s="1"/>
  <c r="D8" i="1"/>
  <c r="G8" i="1"/>
  <c r="S8" i="1" s="1"/>
  <c r="I8" i="1"/>
  <c r="L8" i="1"/>
  <c r="O8" i="1"/>
  <c r="Q8" i="1"/>
  <c r="V8" i="1"/>
  <c r="W8" i="1"/>
  <c r="Y8" i="1"/>
  <c r="Z8" i="1"/>
  <c r="AA8" i="1"/>
  <c r="AC8" i="1"/>
  <c r="AD8" i="1"/>
  <c r="AE8" i="1"/>
  <c r="D9" i="1"/>
  <c r="G9" i="1"/>
  <c r="S9" i="1" s="1"/>
  <c r="I9" i="1"/>
  <c r="L9" i="1"/>
  <c r="O9" i="1"/>
  <c r="W9" i="1" s="1"/>
  <c r="Q9" i="1"/>
  <c r="V9" i="1"/>
  <c r="Y9" i="1"/>
  <c r="Z9" i="1"/>
  <c r="AA9" i="1"/>
  <c r="AC9" i="1"/>
  <c r="AD9" i="1"/>
  <c r="AE9" i="1"/>
  <c r="D10" i="1"/>
  <c r="G10" i="1"/>
  <c r="I10" i="1"/>
  <c r="L10" i="1"/>
  <c r="O10" i="1"/>
  <c r="V10" i="1" s="1"/>
  <c r="Q10" i="1"/>
  <c r="W10" i="1"/>
  <c r="Y10" i="1"/>
  <c r="Z10" i="1"/>
  <c r="AA10" i="1"/>
  <c r="AA16" i="1" s="1"/>
  <c r="AC10" i="1"/>
  <c r="AD10" i="1"/>
  <c r="AE10" i="1"/>
  <c r="D11" i="1"/>
  <c r="G11" i="1"/>
  <c r="S11" i="1" s="1"/>
  <c r="I11" i="1"/>
  <c r="L11" i="1"/>
  <c r="O11" i="1"/>
  <c r="V11" i="1" s="1"/>
  <c r="Q11" i="1"/>
  <c r="Y11" i="1"/>
  <c r="Z11" i="1"/>
  <c r="AA11" i="1"/>
  <c r="AC11" i="1"/>
  <c r="AD11" i="1"/>
  <c r="AE11" i="1"/>
  <c r="D12" i="1"/>
  <c r="G12" i="1"/>
  <c r="S12" i="1" s="1"/>
  <c r="I12" i="1"/>
  <c r="L12" i="1"/>
  <c r="O12" i="1"/>
  <c r="Q12" i="1"/>
  <c r="V12" i="1"/>
  <c r="W12" i="1"/>
  <c r="Y12" i="1"/>
  <c r="Z12" i="1"/>
  <c r="AA12" i="1"/>
  <c r="AC12" i="1"/>
  <c r="AD12" i="1"/>
  <c r="AE12" i="1"/>
  <c r="D13" i="1"/>
  <c r="D16" i="1" s="1"/>
  <c r="G13" i="1"/>
  <c r="S13" i="1" s="1"/>
  <c r="I13" i="1"/>
  <c r="L13" i="1"/>
  <c r="O13" i="1"/>
  <c r="Q13" i="1"/>
  <c r="W13" i="1" s="1"/>
  <c r="V13" i="1"/>
  <c r="Y13" i="1"/>
  <c r="Z13" i="1"/>
  <c r="AA13" i="1"/>
  <c r="AC13" i="1"/>
  <c r="AD13" i="1"/>
  <c r="AE13" i="1"/>
  <c r="D14" i="1"/>
  <c r="G14" i="1"/>
  <c r="I14" i="1"/>
  <c r="I18" i="1" s="1"/>
  <c r="L14" i="1"/>
  <c r="O14" i="1"/>
  <c r="V14" i="1" s="1"/>
  <c r="Q14" i="1"/>
  <c r="Y14" i="1"/>
  <c r="Z14" i="1"/>
  <c r="AA14" i="1"/>
  <c r="AC14" i="1"/>
  <c r="AD14" i="1"/>
  <c r="AE14" i="1"/>
  <c r="B16" i="1"/>
  <c r="C16" i="1"/>
  <c r="F16" i="1"/>
  <c r="H16" i="1"/>
  <c r="J16" i="1"/>
  <c r="K16" i="1"/>
  <c r="N16" i="1"/>
  <c r="P16" i="1"/>
  <c r="Q16" i="1"/>
  <c r="AD16" i="1"/>
  <c r="AE16" i="1"/>
  <c r="B17" i="1"/>
  <c r="C17" i="1"/>
  <c r="F17" i="1"/>
  <c r="H17" i="1"/>
  <c r="I17" i="1"/>
  <c r="J17" i="1"/>
  <c r="K17" i="1"/>
  <c r="N17" i="1"/>
  <c r="P17" i="1"/>
  <c r="AD17" i="1"/>
  <c r="B18" i="1"/>
  <c r="C18" i="1"/>
  <c r="F18" i="1"/>
  <c r="H18" i="1"/>
  <c r="J18" i="1"/>
  <c r="K18" i="1"/>
  <c r="L18" i="1"/>
  <c r="N18" i="1"/>
  <c r="P18" i="1"/>
  <c r="Y18" i="1"/>
  <c r="Z18" i="1"/>
  <c r="M20" i="1"/>
  <c r="M21" i="1"/>
  <c r="G16" i="1" l="1"/>
  <c r="V4" i="1"/>
  <c r="AE17" i="1"/>
  <c r="Q17" i="1"/>
  <c r="AC16" i="1"/>
  <c r="O16" i="1"/>
  <c r="S14" i="1"/>
  <c r="S10" i="1"/>
  <c r="S6" i="1"/>
  <c r="S18" i="1" s="1"/>
  <c r="G17" i="1"/>
  <c r="AC17" i="1"/>
  <c r="O17" i="1"/>
  <c r="Z16" i="1"/>
  <c r="L16" i="1"/>
  <c r="W14" i="1"/>
  <c r="W6" i="1"/>
  <c r="G18" i="1"/>
  <c r="AA17" i="1"/>
  <c r="D17" i="1"/>
  <c r="Y16" i="1"/>
  <c r="W11" i="1"/>
  <c r="W7" i="1"/>
  <c r="W16" i="1" s="1"/>
  <c r="S19" i="1"/>
  <c r="S16" i="1"/>
  <c r="S17" i="1"/>
  <c r="T14" i="1"/>
  <c r="T13" i="1"/>
  <c r="T12" i="1"/>
  <c r="T11" i="1"/>
  <c r="T10" i="1"/>
  <c r="T9" i="1"/>
  <c r="T8" i="1"/>
  <c r="T7" i="1"/>
  <c r="T6" i="1"/>
  <c r="T5" i="1"/>
  <c r="T4" i="1"/>
  <c r="W18" i="1" l="1"/>
  <c r="W19" i="1"/>
  <c r="W17" i="1"/>
  <c r="V16" i="1"/>
  <c r="V18" i="1"/>
  <c r="V17" i="1"/>
  <c r="V19" i="1"/>
  <c r="T19" i="1"/>
  <c r="T17" i="1"/>
  <c r="T18" i="1"/>
  <c r="T16" i="1"/>
</calcChain>
</file>

<file path=xl/sharedStrings.xml><?xml version="1.0" encoding="utf-8"?>
<sst xmlns="http://schemas.openxmlformats.org/spreadsheetml/2006/main" count="58" uniqueCount="29">
  <si>
    <t>Max</t>
  </si>
  <si>
    <t>Min</t>
  </si>
  <si>
    <t>Median</t>
  </si>
  <si>
    <t xml:space="preserve"> </t>
  </si>
  <si>
    <t>% total active in agreement by this measure</t>
  </si>
  <si>
    <t>N</t>
  </si>
  <si>
    <t>Year</t>
  </si>
  <si>
    <t>flipped from Supp A</t>
  </si>
  <si>
    <t>By dates</t>
  </si>
  <si>
    <t>%increased median</t>
  </si>
  <si>
    <t>average</t>
  </si>
  <si>
    <t>This is informed by the TLC cross-tab sheet</t>
  </si>
  <si>
    <t>Patient</t>
  </si>
  <si>
    <t>Lab</t>
  </si>
  <si>
    <t>Visit</t>
  </si>
  <si>
    <t>Lab-Pax outcome</t>
  </si>
  <si>
    <t>Lab-Vis</t>
  </si>
  <si>
    <t>Added by NHLS</t>
  </si>
  <si>
    <t>system</t>
  </si>
  <si>
    <t>Fac</t>
  </si>
  <si>
    <t>Percent differnce lab minus</t>
  </si>
  <si>
    <t>Patient-record retention</t>
  </si>
  <si>
    <t>Laboratory record retention</t>
  </si>
  <si>
    <t>Visit-record retention</t>
  </si>
  <si>
    <t>Total active in care across all facilities</t>
  </si>
  <si>
    <t>Total active in care at TLC</t>
  </si>
  <si>
    <t>System</t>
  </si>
  <si>
    <t>Wide definition activity within NHLS system</t>
  </si>
  <si>
    <t>Facility-level retention defin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2">
    <xf numFmtId="0" fontId="0" fillId="0" borderId="0" xfId="0"/>
    <xf numFmtId="0" fontId="0" fillId="2" borderId="0" xfId="0" applyFill="1"/>
    <xf numFmtId="164" fontId="0" fillId="0" borderId="0" xfId="1" applyNumberFormat="1" applyFont="1"/>
    <xf numFmtId="0" fontId="0" fillId="0" borderId="1" xfId="0" applyBorder="1"/>
    <xf numFmtId="0" fontId="0" fillId="0" borderId="1" xfId="0" applyFont="1" applyBorder="1"/>
    <xf numFmtId="0" fontId="0" fillId="2" borderId="1" xfId="0" applyFill="1" applyBorder="1"/>
    <xf numFmtId="0" fontId="2" fillId="0" borderId="0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3" fillId="3" borderId="4" xfId="0" applyFont="1" applyFill="1" applyBorder="1" applyAlignment="1">
      <alignment vertical="center" wrapText="1"/>
    </xf>
    <xf numFmtId="0" fontId="2" fillId="3" borderId="4" xfId="0" applyFont="1" applyFill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0" fillId="4" borderId="0" xfId="0" applyFill="1"/>
    <xf numFmtId="0" fontId="0" fillId="4" borderId="2" xfId="0" applyFill="1" applyBorder="1"/>
    <xf numFmtId="0" fontId="0" fillId="4" borderId="1" xfId="0" applyFill="1" applyBorder="1"/>
    <xf numFmtId="0" fontId="0" fillId="0" borderId="0" xfId="0" applyFont="1" applyFill="1" applyBorder="1"/>
    <xf numFmtId="164" fontId="0" fillId="2" borderId="1" xfId="0" applyNumberFormat="1" applyFill="1" applyBorder="1"/>
    <xf numFmtId="164" fontId="4" fillId="4" borderId="1" xfId="0" applyNumberFormat="1" applyFont="1" applyFill="1" applyBorder="1"/>
    <xf numFmtId="0" fontId="0" fillId="0" borderId="5" xfId="0" applyFont="1" applyFill="1" applyBorder="1"/>
    <xf numFmtId="0" fontId="5" fillId="4" borderId="0" xfId="0" applyFont="1" applyFill="1"/>
    <xf numFmtId="0" fontId="6" fillId="0" borderId="0" xfId="0" applyFont="1"/>
    <xf numFmtId="0" fontId="6" fillId="0" borderId="0" xfId="0" applyFont="1" applyFill="1" applyBorder="1"/>
    <xf numFmtId="164" fontId="6" fillId="0" borderId="0" xfId="1" applyNumberFormat="1" applyFont="1" applyFill="1" applyBorder="1"/>
    <xf numFmtId="0" fontId="7" fillId="0" borderId="6" xfId="1" applyNumberFormat="1" applyFont="1" applyBorder="1"/>
    <xf numFmtId="0" fontId="6" fillId="0" borderId="0" xfId="0" applyNumberFormat="1" applyFont="1" applyFill="1" applyBorder="1"/>
    <xf numFmtId="0" fontId="7" fillId="0" borderId="7" xfId="1" applyNumberFormat="1" applyFont="1" applyBorder="1"/>
    <xf numFmtId="0" fontId="6" fillId="2" borderId="1" xfId="0" applyFont="1" applyFill="1" applyBorder="1"/>
    <xf numFmtId="9" fontId="7" fillId="0" borderId="7" xfId="1" applyFont="1" applyBorder="1"/>
    <xf numFmtId="0" fontId="0" fillId="0" borderId="8" xfId="0" applyFont="1" applyBorder="1"/>
    <xf numFmtId="164" fontId="7" fillId="0" borderId="9" xfId="1" applyNumberFormat="1" applyFont="1" applyBorder="1"/>
    <xf numFmtId="0" fontId="7" fillId="0" borderId="10" xfId="0" applyFont="1" applyBorder="1"/>
    <xf numFmtId="164" fontId="7" fillId="0" borderId="10" xfId="1" applyNumberFormat="1" applyFont="1" applyBorder="1"/>
    <xf numFmtId="0" fontId="7" fillId="0" borderId="10" xfId="1" applyNumberFormat="1" applyFont="1" applyBorder="1"/>
    <xf numFmtId="1" fontId="7" fillId="0" borderId="10" xfId="1" applyNumberFormat="1" applyFont="1" applyBorder="1"/>
    <xf numFmtId="0" fontId="0" fillId="5" borderId="11" xfId="1" applyNumberFormat="1" applyFont="1" applyFill="1" applyBorder="1"/>
    <xf numFmtId="0" fontId="0" fillId="5" borderId="12" xfId="1" applyNumberFormat="1" applyFont="1" applyFill="1" applyBorder="1"/>
    <xf numFmtId="9" fontId="0" fillId="5" borderId="12" xfId="1" applyFont="1" applyFill="1" applyBorder="1"/>
    <xf numFmtId="0" fontId="0" fillId="0" borderId="13" xfId="0" applyFont="1" applyBorder="1"/>
    <xf numFmtId="164" fontId="0" fillId="5" borderId="2" xfId="1" applyNumberFormat="1" applyFont="1" applyFill="1" applyBorder="1"/>
    <xf numFmtId="1" fontId="0" fillId="5" borderId="1" xfId="0" applyNumberFormat="1" applyFont="1" applyFill="1" applyBorder="1"/>
    <xf numFmtId="164" fontId="0" fillId="5" borderId="1" xfId="1" applyNumberFormat="1" applyFont="1" applyFill="1" applyBorder="1"/>
    <xf numFmtId="0" fontId="0" fillId="5" borderId="1" xfId="0" applyFont="1" applyFill="1" applyBorder="1"/>
    <xf numFmtId="0" fontId="0" fillId="5" borderId="1" xfId="1" applyNumberFormat="1" applyFont="1" applyFill="1" applyBorder="1"/>
    <xf numFmtId="1" fontId="0" fillId="5" borderId="1" xfId="1" applyNumberFormat="1" applyFont="1" applyFill="1" applyBorder="1"/>
    <xf numFmtId="0" fontId="6" fillId="0" borderId="0" xfId="0" applyFont="1" applyFill="1"/>
    <xf numFmtId="0" fontId="5" fillId="0" borderId="14" xfId="1" applyNumberFormat="1" applyFont="1" applyFill="1" applyBorder="1"/>
    <xf numFmtId="0" fontId="5" fillId="0" borderId="15" xfId="1" applyNumberFormat="1" applyFont="1" applyFill="1" applyBorder="1"/>
    <xf numFmtId="9" fontId="5" fillId="0" borderId="15" xfId="1" applyFont="1" applyFill="1" applyBorder="1"/>
    <xf numFmtId="0" fontId="0" fillId="0" borderId="16" xfId="0" applyFont="1" applyFill="1" applyBorder="1"/>
    <xf numFmtId="164" fontId="5" fillId="0" borderId="17" xfId="1" applyNumberFormat="1" applyFont="1" applyFill="1" applyBorder="1"/>
    <xf numFmtId="0" fontId="5" fillId="0" borderId="18" xfId="0" applyFont="1" applyFill="1" applyBorder="1"/>
    <xf numFmtId="164" fontId="5" fillId="0" borderId="18" xfId="1" applyNumberFormat="1" applyFont="1" applyFill="1" applyBorder="1"/>
    <xf numFmtId="0" fontId="5" fillId="0" borderId="18" xfId="1" applyNumberFormat="1" applyFont="1" applyFill="1" applyBorder="1"/>
    <xf numFmtId="1" fontId="5" fillId="0" borderId="18" xfId="1" applyNumberFormat="1" applyFont="1" applyFill="1" applyBorder="1"/>
    <xf numFmtId="0" fontId="0" fillId="0" borderId="0" xfId="0" applyFill="1"/>
    <xf numFmtId="164" fontId="0" fillId="2" borderId="1" xfId="0" applyNumberFormat="1" applyFont="1" applyFill="1" applyBorder="1" applyAlignment="1">
      <alignment vertical="center" wrapText="1"/>
    </xf>
    <xf numFmtId="164" fontId="0" fillId="0" borderId="0" xfId="0" applyNumberFormat="1" applyFont="1" applyFill="1" applyBorder="1" applyAlignment="1">
      <alignment vertical="center" wrapText="1"/>
    </xf>
    <xf numFmtId="1" fontId="0" fillId="0" borderId="0" xfId="0" applyNumberFormat="1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7" fillId="0" borderId="0" xfId="0" applyNumberFormat="1" applyFont="1" applyFill="1" applyBorder="1" applyAlignment="1">
      <alignment vertical="center" wrapText="1"/>
    </xf>
    <xf numFmtId="0" fontId="0" fillId="0" borderId="0" xfId="0" applyFont="1" applyFill="1" applyBorder="1" applyAlignment="1">
      <alignment vertical="center" wrapText="1"/>
    </xf>
    <xf numFmtId="0" fontId="0" fillId="0" borderId="19" xfId="1" applyNumberFormat="1" applyFont="1" applyFill="1" applyBorder="1"/>
    <xf numFmtId="164" fontId="7" fillId="0" borderId="0" xfId="0" applyNumberFormat="1" applyFont="1" applyFill="1" applyBorder="1" applyAlignment="1">
      <alignment vertical="center" wrapText="1"/>
    </xf>
    <xf numFmtId="1" fontId="0" fillId="0" borderId="0" xfId="0" applyNumberFormat="1"/>
    <xf numFmtId="164" fontId="0" fillId="0" borderId="3" xfId="0" applyNumberFormat="1" applyFont="1" applyBorder="1" applyAlignment="1">
      <alignment vertical="center" wrapText="1"/>
    </xf>
    <xf numFmtId="1" fontId="0" fillId="0" borderId="4" xfId="0" applyNumberFormat="1" applyFont="1" applyBorder="1" applyAlignment="1">
      <alignment vertical="center" wrapText="1"/>
    </xf>
    <xf numFmtId="164" fontId="0" fillId="0" borderId="4" xfId="0" applyNumberFormat="1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7" fillId="0" borderId="4" xfId="0" applyNumberFormat="1" applyFont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0" fontId="7" fillId="3" borderId="4" xfId="0" applyFont="1" applyFill="1" applyBorder="1" applyAlignment="1">
      <alignment vertical="center" wrapText="1"/>
    </xf>
    <xf numFmtId="164" fontId="7" fillId="0" borderId="4" xfId="0" applyNumberFormat="1" applyFont="1" applyBorder="1" applyAlignment="1">
      <alignment vertical="center" wrapText="1"/>
    </xf>
    <xf numFmtId="0" fontId="0" fillId="3" borderId="4" xfId="0" applyFont="1" applyFill="1" applyBorder="1" applyAlignment="1">
      <alignment vertical="center" wrapText="1"/>
    </xf>
    <xf numFmtId="1" fontId="7" fillId="0" borderId="4" xfId="0" applyNumberFormat="1" applyFont="1" applyBorder="1" applyAlignment="1">
      <alignment vertical="center" wrapText="1"/>
    </xf>
    <xf numFmtId="0" fontId="0" fillId="0" borderId="4" xfId="0" applyNumberFormat="1" applyFont="1" applyBorder="1" applyAlignment="1">
      <alignment vertical="center" wrapText="1"/>
    </xf>
    <xf numFmtId="164" fontId="7" fillId="2" borderId="1" xfId="0" applyNumberFormat="1" applyFont="1" applyFill="1" applyBorder="1" applyAlignment="1">
      <alignment vertical="center" wrapText="1"/>
    </xf>
    <xf numFmtId="164" fontId="7" fillId="0" borderId="3" xfId="0" applyNumberFormat="1" applyFont="1" applyBorder="1" applyAlignment="1">
      <alignment vertical="center" wrapText="1"/>
    </xf>
    <xf numFmtId="164" fontId="5" fillId="0" borderId="4" xfId="0" applyNumberFormat="1" applyFont="1" applyBorder="1" applyAlignment="1">
      <alignment vertical="center" wrapText="1"/>
    </xf>
    <xf numFmtId="0" fontId="8" fillId="0" borderId="4" xfId="0" applyNumberFormat="1" applyFont="1" applyBorder="1" applyAlignment="1">
      <alignment vertical="center" wrapText="1"/>
    </xf>
    <xf numFmtId="164" fontId="0" fillId="5" borderId="4" xfId="0" applyNumberFormat="1" applyFont="1" applyFill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1" fontId="5" fillId="0" borderId="4" xfId="0" applyNumberFormat="1" applyFont="1" applyBorder="1" applyAlignment="1">
      <alignment vertical="center" wrapText="1"/>
    </xf>
    <xf numFmtId="0" fontId="5" fillId="3" borderId="4" xfId="0" applyFont="1" applyFill="1" applyBorder="1" applyAlignment="1">
      <alignment vertical="center" wrapText="1"/>
    </xf>
    <xf numFmtId="0" fontId="5" fillId="0" borderId="4" xfId="0" applyNumberFormat="1" applyFont="1" applyBorder="1" applyAlignment="1">
      <alignment vertical="center" wrapText="1"/>
    </xf>
    <xf numFmtId="164" fontId="5" fillId="2" borderId="1" xfId="0" applyNumberFormat="1" applyFont="1" applyFill="1" applyBorder="1" applyAlignment="1">
      <alignment vertical="center" wrapText="1"/>
    </xf>
    <xf numFmtId="164" fontId="5" fillId="0" borderId="3" xfId="0" applyNumberFormat="1" applyFont="1" applyBorder="1" applyAlignment="1">
      <alignment vertical="center" wrapText="1"/>
    </xf>
    <xf numFmtId="164" fontId="0" fillId="5" borderId="3" xfId="0" applyNumberFormat="1" applyFont="1" applyFill="1" applyBorder="1" applyAlignment="1">
      <alignment vertical="center" wrapText="1"/>
    </xf>
    <xf numFmtId="1" fontId="0" fillId="5" borderId="4" xfId="0" applyNumberFormat="1" applyFont="1" applyFill="1" applyBorder="1" applyAlignment="1">
      <alignment vertical="center" wrapText="1"/>
    </xf>
    <xf numFmtId="0" fontId="0" fillId="5" borderId="4" xfId="0" applyFont="1" applyFill="1" applyBorder="1" applyAlignment="1">
      <alignment vertical="center" wrapText="1"/>
    </xf>
    <xf numFmtId="0" fontId="0" fillId="5" borderId="4" xfId="0" applyNumberFormat="1" applyFont="1" applyFill="1" applyBorder="1" applyAlignment="1">
      <alignment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3" fillId="0" borderId="25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9ED92-9712-4D57-A603-D6422697E66B}">
  <dimension ref="A1:AV26"/>
  <sheetViews>
    <sheetView tabSelected="1" zoomScale="85" zoomScaleNormal="85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C26" sqref="AC26"/>
    </sheetView>
  </sheetViews>
  <sheetFormatPr defaultRowHeight="14.4" x14ac:dyDescent="0.3"/>
  <cols>
    <col min="1" max="1" width="9.109375" customWidth="1"/>
    <col min="2" max="17" width="9.77734375" customWidth="1"/>
    <col min="18" max="18" width="7.77734375" style="1" customWidth="1"/>
    <col min="19" max="20" width="13.6640625" style="1" customWidth="1"/>
    <col min="21" max="21" width="3.88671875" style="1" customWidth="1"/>
    <col min="22" max="22" width="12.44140625" style="1" customWidth="1"/>
    <col min="23" max="23" width="13.6640625" style="1" customWidth="1"/>
    <col min="24" max="24" width="2.88671875" style="1" customWidth="1"/>
    <col min="25" max="27" width="8.109375" customWidth="1"/>
    <col min="28" max="28" width="2.109375" customWidth="1"/>
    <col min="29" max="31" width="8.109375" customWidth="1"/>
  </cols>
  <sheetData>
    <row r="1" spans="1:48" ht="16.2" customHeight="1" x14ac:dyDescent="0.3">
      <c r="A1" s="92"/>
      <c r="B1" s="94" t="s">
        <v>28</v>
      </c>
      <c r="C1" s="95"/>
      <c r="D1" s="95"/>
      <c r="E1" s="95"/>
      <c r="F1" s="95"/>
      <c r="G1" s="95"/>
      <c r="H1" s="95"/>
      <c r="I1" s="96"/>
      <c r="J1" s="94" t="s">
        <v>27</v>
      </c>
      <c r="K1" s="95"/>
      <c r="L1" s="95"/>
      <c r="M1" s="95"/>
      <c r="N1" s="95"/>
      <c r="O1" s="95"/>
      <c r="P1" s="95"/>
      <c r="Q1" s="95"/>
      <c r="R1" s="91"/>
      <c r="S1" s="91" t="s">
        <v>19</v>
      </c>
      <c r="T1" s="91"/>
      <c r="U1" s="91"/>
      <c r="V1" s="91" t="s">
        <v>26</v>
      </c>
      <c r="W1" s="91"/>
    </row>
    <row r="2" spans="1:48" ht="64.8" customHeight="1" thickBot="1" x14ac:dyDescent="0.35">
      <c r="A2" s="93"/>
      <c r="B2" s="11" t="s">
        <v>25</v>
      </c>
      <c r="C2" s="97" t="s">
        <v>23</v>
      </c>
      <c r="D2" s="98"/>
      <c r="E2" s="99" t="s">
        <v>22</v>
      </c>
      <c r="F2" s="101"/>
      <c r="G2" s="100"/>
      <c r="H2" s="99" t="s">
        <v>21</v>
      </c>
      <c r="I2" s="100"/>
      <c r="J2" s="11" t="s">
        <v>24</v>
      </c>
      <c r="K2" s="97" t="s">
        <v>23</v>
      </c>
      <c r="L2" s="98"/>
      <c r="M2" s="99" t="s">
        <v>22</v>
      </c>
      <c r="N2" s="101"/>
      <c r="O2" s="100"/>
      <c r="P2" s="99" t="s">
        <v>21</v>
      </c>
      <c r="Q2" s="100"/>
      <c r="R2" s="91"/>
      <c r="S2" s="91" t="s">
        <v>20</v>
      </c>
      <c r="T2" s="91"/>
      <c r="U2" s="91"/>
      <c r="V2" s="91" t="s">
        <v>20</v>
      </c>
      <c r="W2" s="91"/>
      <c r="Y2" t="s">
        <v>19</v>
      </c>
      <c r="AC2" t="s">
        <v>18</v>
      </c>
    </row>
    <row r="3" spans="1:48" ht="72.599999999999994" thickBot="1" x14ac:dyDescent="0.35">
      <c r="A3" s="12" t="s">
        <v>6</v>
      </c>
      <c r="B3" s="11" t="s">
        <v>5</v>
      </c>
      <c r="C3" s="9" t="s">
        <v>5</v>
      </c>
      <c r="D3" s="9" t="s">
        <v>4</v>
      </c>
      <c r="E3" s="9" t="s">
        <v>17</v>
      </c>
      <c r="F3" s="9" t="s">
        <v>5</v>
      </c>
      <c r="G3" s="9" t="s">
        <v>4</v>
      </c>
      <c r="H3" s="9" t="s">
        <v>5</v>
      </c>
      <c r="I3" s="9" t="s">
        <v>4</v>
      </c>
      <c r="J3" s="10"/>
      <c r="K3" s="9" t="s">
        <v>5</v>
      </c>
      <c r="L3" s="9" t="s">
        <v>4</v>
      </c>
      <c r="M3" s="9" t="s">
        <v>17</v>
      </c>
      <c r="N3" s="9" t="s">
        <v>5</v>
      </c>
      <c r="O3" s="9" t="s">
        <v>4</v>
      </c>
      <c r="P3" s="9" t="s">
        <v>5</v>
      </c>
      <c r="Q3" s="8" t="s">
        <v>4</v>
      </c>
      <c r="R3" s="7"/>
      <c r="S3" s="7" t="s">
        <v>16</v>
      </c>
      <c r="T3" s="7" t="s">
        <v>15</v>
      </c>
      <c r="U3" s="7"/>
      <c r="V3" s="7" t="s">
        <v>16</v>
      </c>
      <c r="W3" s="7" t="s">
        <v>15</v>
      </c>
      <c r="X3" s="5"/>
      <c r="Y3" s="6" t="s">
        <v>14</v>
      </c>
      <c r="Z3" s="6" t="s">
        <v>13</v>
      </c>
      <c r="AA3" s="6" t="s">
        <v>12</v>
      </c>
      <c r="AC3" s="6" t="s">
        <v>14</v>
      </c>
      <c r="AD3" s="6" t="s">
        <v>13</v>
      </c>
      <c r="AE3" s="6" t="s">
        <v>12</v>
      </c>
    </row>
    <row r="4" spans="1:48" ht="15" thickBot="1" x14ac:dyDescent="0.35">
      <c r="A4" s="70">
        <v>2007</v>
      </c>
      <c r="B4" s="73">
        <v>3236</v>
      </c>
      <c r="C4" s="89">
        <v>2301</v>
      </c>
      <c r="D4" s="80">
        <f t="shared" ref="D4:D14" si="0">C4/B4</f>
        <v>0.71106304079110016</v>
      </c>
      <c r="E4" s="90">
        <v>935</v>
      </c>
      <c r="F4" s="89">
        <v>3125</v>
      </c>
      <c r="G4" s="72">
        <f t="shared" ref="G4:G14" si="1">F4/$B4</f>
        <v>0.96569839307787397</v>
      </c>
      <c r="H4" s="89">
        <v>1773</v>
      </c>
      <c r="I4" s="80">
        <f t="shared" ref="I4:I14" si="2">H4/$B4</f>
        <v>0.54789864029666258</v>
      </c>
      <c r="J4" s="73">
        <v>4839</v>
      </c>
      <c r="K4" s="89">
        <v>2301</v>
      </c>
      <c r="L4" s="80">
        <f t="shared" ref="L4:L14" si="3">K4/$J4</f>
        <v>0.47551146931184129</v>
      </c>
      <c r="M4" s="90">
        <v>2538</v>
      </c>
      <c r="N4" s="89">
        <v>4757</v>
      </c>
      <c r="O4" s="72">
        <f t="shared" ref="O4:O14" si="4">N4/$J4</f>
        <v>0.983054350072329</v>
      </c>
      <c r="P4" s="88">
        <v>1773</v>
      </c>
      <c r="Q4" s="87">
        <f t="shared" ref="Q4:Q14" si="5">P4/$J4</f>
        <v>0.36639801611903283</v>
      </c>
      <c r="R4" s="56"/>
      <c r="S4" s="56">
        <f t="shared" ref="S4:S14" si="6">G4-D4</f>
        <v>0.25463535228677381</v>
      </c>
      <c r="T4" s="56">
        <f t="shared" ref="T4:T14" si="7">G4-I4</f>
        <v>0.4177997527812114</v>
      </c>
      <c r="U4" s="56"/>
      <c r="V4" s="56">
        <f t="shared" ref="V4:V14" si="8">O4-L4</f>
        <v>0.5075428807604877</v>
      </c>
      <c r="W4" s="56">
        <f t="shared" ref="W4:W14" si="9">O4-Q4</f>
        <v>0.61665633395329622</v>
      </c>
      <c r="X4" s="5"/>
      <c r="Y4">
        <f t="shared" ref="Y4:Y14" si="10">B4-C4</f>
        <v>935</v>
      </c>
      <c r="Z4">
        <f t="shared" ref="Z4:Z14" si="11">B4-F4</f>
        <v>111</v>
      </c>
      <c r="AA4">
        <f t="shared" ref="AA4:AA14" si="12">B4-H4</f>
        <v>1463</v>
      </c>
      <c r="AC4">
        <f t="shared" ref="AC4:AC14" si="13">J4-K4</f>
        <v>2538</v>
      </c>
      <c r="AD4">
        <f t="shared" ref="AD4:AD14" si="14">J4-N4</f>
        <v>82</v>
      </c>
      <c r="AE4" s="64">
        <f t="shared" ref="AE4:AE14" si="15">J4-P4</f>
        <v>3066</v>
      </c>
    </row>
    <row r="5" spans="1:48" ht="15" thickBot="1" x14ac:dyDescent="0.35">
      <c r="A5" s="70">
        <v>2008</v>
      </c>
      <c r="B5" s="73">
        <v>4838</v>
      </c>
      <c r="C5" s="70">
        <v>3770</v>
      </c>
      <c r="D5" s="67">
        <f t="shared" si="0"/>
        <v>0.7792476229847044</v>
      </c>
      <c r="E5" s="75">
        <v>1068</v>
      </c>
      <c r="F5" s="70">
        <v>4631</v>
      </c>
      <c r="G5" s="67">
        <f t="shared" si="1"/>
        <v>0.95721372467961963</v>
      </c>
      <c r="H5" s="70">
        <v>3211</v>
      </c>
      <c r="I5" s="67">
        <f t="shared" si="2"/>
        <v>0.66370400992145517</v>
      </c>
      <c r="J5" s="73">
        <v>6651</v>
      </c>
      <c r="K5" s="70">
        <v>3770</v>
      </c>
      <c r="L5" s="67">
        <f t="shared" si="3"/>
        <v>0.56683205533002556</v>
      </c>
      <c r="M5" s="75">
        <v>2881</v>
      </c>
      <c r="N5" s="70">
        <v>6488</v>
      </c>
      <c r="O5" s="67">
        <f t="shared" si="4"/>
        <v>0.97549240715681851</v>
      </c>
      <c r="P5" s="66">
        <v>3211</v>
      </c>
      <c r="Q5" s="65">
        <f t="shared" si="5"/>
        <v>0.48278454367764245</v>
      </c>
      <c r="R5" s="56"/>
      <c r="S5" s="56">
        <f t="shared" si="6"/>
        <v>0.17796610169491522</v>
      </c>
      <c r="T5" s="56">
        <f t="shared" si="7"/>
        <v>0.29350971475816445</v>
      </c>
      <c r="U5" s="56"/>
      <c r="V5" s="56">
        <f t="shared" si="8"/>
        <v>0.40866035182679294</v>
      </c>
      <c r="W5" s="56">
        <f t="shared" si="9"/>
        <v>0.49270786347917606</v>
      </c>
      <c r="X5" s="5"/>
      <c r="Y5">
        <f t="shared" si="10"/>
        <v>1068</v>
      </c>
      <c r="Z5">
        <f t="shared" si="11"/>
        <v>207</v>
      </c>
      <c r="AA5">
        <f t="shared" si="12"/>
        <v>1627</v>
      </c>
      <c r="AC5">
        <f t="shared" si="13"/>
        <v>2881</v>
      </c>
      <c r="AD5">
        <f t="shared" si="14"/>
        <v>163</v>
      </c>
      <c r="AE5" s="64">
        <f t="shared" si="15"/>
        <v>3440</v>
      </c>
    </row>
    <row r="6" spans="1:48" ht="15" thickBot="1" x14ac:dyDescent="0.35">
      <c r="A6" s="70">
        <v>2009</v>
      </c>
      <c r="B6" s="73">
        <v>6701</v>
      </c>
      <c r="C6" s="70">
        <v>5632</v>
      </c>
      <c r="D6" s="67">
        <f t="shared" si="0"/>
        <v>0.84047157140725259</v>
      </c>
      <c r="E6" s="75">
        <v>1069</v>
      </c>
      <c r="F6" s="70">
        <v>6387</v>
      </c>
      <c r="G6" s="67">
        <f t="shared" si="1"/>
        <v>0.95314132219071779</v>
      </c>
      <c r="H6" s="70">
        <v>4889</v>
      </c>
      <c r="I6" s="67">
        <f t="shared" si="2"/>
        <v>0.72959259811968358</v>
      </c>
      <c r="J6" s="73">
        <v>8498</v>
      </c>
      <c r="K6" s="70">
        <v>5632</v>
      </c>
      <c r="L6" s="67">
        <f t="shared" si="3"/>
        <v>0.66274417510002348</v>
      </c>
      <c r="M6" s="75">
        <v>2866</v>
      </c>
      <c r="N6" s="70">
        <v>8279</v>
      </c>
      <c r="O6" s="67">
        <f t="shared" si="4"/>
        <v>0.97422923040715459</v>
      </c>
      <c r="P6" s="66">
        <v>4889</v>
      </c>
      <c r="Q6" s="65">
        <f t="shared" si="5"/>
        <v>0.57531183807954811</v>
      </c>
      <c r="R6" s="56"/>
      <c r="S6" s="56">
        <f t="shared" si="6"/>
        <v>0.11266975078346519</v>
      </c>
      <c r="T6" s="56">
        <f t="shared" si="7"/>
        <v>0.22354872407103421</v>
      </c>
      <c r="U6" s="56"/>
      <c r="V6" s="56">
        <f t="shared" si="8"/>
        <v>0.31148505530713111</v>
      </c>
      <c r="W6" s="56">
        <f t="shared" si="9"/>
        <v>0.39891739232760648</v>
      </c>
      <c r="X6" s="5"/>
      <c r="Y6">
        <f t="shared" si="10"/>
        <v>1069</v>
      </c>
      <c r="Z6">
        <f t="shared" si="11"/>
        <v>314</v>
      </c>
      <c r="AA6">
        <f t="shared" si="12"/>
        <v>1812</v>
      </c>
      <c r="AC6">
        <f t="shared" si="13"/>
        <v>2866</v>
      </c>
      <c r="AD6">
        <f t="shared" si="14"/>
        <v>219</v>
      </c>
      <c r="AE6" s="64">
        <f t="shared" si="15"/>
        <v>3609</v>
      </c>
    </row>
    <row r="7" spans="1:48" ht="15" thickBot="1" x14ac:dyDescent="0.35">
      <c r="A7" s="70">
        <v>2010</v>
      </c>
      <c r="B7" s="73">
        <v>8572</v>
      </c>
      <c r="C7" s="70">
        <v>7454</v>
      </c>
      <c r="D7" s="67">
        <f t="shared" si="0"/>
        <v>0.86957536164255711</v>
      </c>
      <c r="E7" s="75">
        <v>1118</v>
      </c>
      <c r="F7" s="70">
        <v>8160</v>
      </c>
      <c r="G7" s="78">
        <f t="shared" si="1"/>
        <v>0.95193653756416241</v>
      </c>
      <c r="H7" s="70">
        <v>6508</v>
      </c>
      <c r="I7" s="67">
        <f t="shared" si="2"/>
        <v>0.75921605226318245</v>
      </c>
      <c r="J7" s="73">
        <v>10572</v>
      </c>
      <c r="K7" s="70">
        <v>7454</v>
      </c>
      <c r="L7" s="67">
        <f t="shared" si="3"/>
        <v>0.70506999621642075</v>
      </c>
      <c r="M7" s="84">
        <v>3118</v>
      </c>
      <c r="N7" s="70">
        <v>10337</v>
      </c>
      <c r="O7" s="67">
        <f t="shared" si="4"/>
        <v>0.97777147181233448</v>
      </c>
      <c r="P7" s="66">
        <v>6508</v>
      </c>
      <c r="Q7" s="65">
        <f t="shared" si="5"/>
        <v>0.61558834657586081</v>
      </c>
      <c r="R7" s="56"/>
      <c r="S7" s="56">
        <f t="shared" si="6"/>
        <v>8.2361175921605301E-2</v>
      </c>
      <c r="T7" s="56">
        <f t="shared" si="7"/>
        <v>0.19272048530097996</v>
      </c>
      <c r="U7" s="56"/>
      <c r="V7" s="56">
        <f t="shared" si="8"/>
        <v>0.27270147559591373</v>
      </c>
      <c r="W7" s="56">
        <f t="shared" si="9"/>
        <v>0.36218312523647367</v>
      </c>
      <c r="X7" s="5"/>
      <c r="Y7">
        <f t="shared" si="10"/>
        <v>1118</v>
      </c>
      <c r="Z7">
        <f t="shared" si="11"/>
        <v>412</v>
      </c>
      <c r="AA7">
        <f t="shared" si="12"/>
        <v>2064</v>
      </c>
      <c r="AC7">
        <f t="shared" si="13"/>
        <v>3118</v>
      </c>
      <c r="AD7">
        <f t="shared" si="14"/>
        <v>235</v>
      </c>
      <c r="AE7" s="64">
        <f t="shared" si="15"/>
        <v>4064</v>
      </c>
    </row>
    <row r="8" spans="1:48" ht="15" thickBot="1" x14ac:dyDescent="0.35">
      <c r="A8" s="70">
        <v>2011</v>
      </c>
      <c r="B8" s="73">
        <v>9956</v>
      </c>
      <c r="C8" s="70">
        <v>8975</v>
      </c>
      <c r="D8" s="67">
        <f t="shared" si="0"/>
        <v>0.90146645239051826</v>
      </c>
      <c r="E8" s="75">
        <v>981</v>
      </c>
      <c r="F8" s="70">
        <v>9304</v>
      </c>
      <c r="G8" s="67">
        <f t="shared" si="1"/>
        <v>0.93451185214945764</v>
      </c>
      <c r="H8" s="70">
        <v>8072</v>
      </c>
      <c r="I8" s="67">
        <f t="shared" si="2"/>
        <v>0.81076737645640817</v>
      </c>
      <c r="J8" s="73">
        <v>11903</v>
      </c>
      <c r="K8" s="70">
        <v>8975</v>
      </c>
      <c r="L8" s="67">
        <f t="shared" si="3"/>
        <v>0.7540115937158699</v>
      </c>
      <c r="M8" s="75">
        <v>2928</v>
      </c>
      <c r="N8" s="70">
        <v>11513</v>
      </c>
      <c r="O8" s="67">
        <f t="shared" si="4"/>
        <v>0.9672351508023187</v>
      </c>
      <c r="P8" s="66">
        <v>8072</v>
      </c>
      <c r="Q8" s="86">
        <f t="shared" si="5"/>
        <v>0.67814836595816186</v>
      </c>
      <c r="R8" s="85"/>
      <c r="S8" s="56">
        <f t="shared" si="6"/>
        <v>3.3045399758939387E-2</v>
      </c>
      <c r="T8" s="56">
        <f t="shared" si="7"/>
        <v>0.12374447569304947</v>
      </c>
      <c r="U8" s="56"/>
      <c r="V8" s="56">
        <f t="shared" si="8"/>
        <v>0.2132235570864488</v>
      </c>
      <c r="W8" s="56">
        <f t="shared" si="9"/>
        <v>0.28908678484415684</v>
      </c>
      <c r="X8" s="5"/>
      <c r="Y8">
        <f t="shared" si="10"/>
        <v>981</v>
      </c>
      <c r="Z8">
        <f t="shared" si="11"/>
        <v>652</v>
      </c>
      <c r="AA8">
        <f t="shared" si="12"/>
        <v>1884</v>
      </c>
      <c r="AC8">
        <f t="shared" si="13"/>
        <v>2928</v>
      </c>
      <c r="AD8">
        <f t="shared" si="14"/>
        <v>390</v>
      </c>
      <c r="AE8" s="64">
        <f t="shared" si="15"/>
        <v>3831</v>
      </c>
    </row>
    <row r="9" spans="1:48" ht="15" thickBot="1" x14ac:dyDescent="0.35">
      <c r="A9" s="70">
        <v>2012</v>
      </c>
      <c r="B9" s="73">
        <v>10531</v>
      </c>
      <c r="C9" s="70">
        <v>9671</v>
      </c>
      <c r="D9" s="78">
        <f t="shared" si="0"/>
        <v>0.91833634032855382</v>
      </c>
      <c r="E9" s="84">
        <v>860</v>
      </c>
      <c r="F9" s="70">
        <v>9980</v>
      </c>
      <c r="G9" s="67">
        <f t="shared" si="1"/>
        <v>0.94767828316399205</v>
      </c>
      <c r="H9" s="70">
        <v>9019</v>
      </c>
      <c r="I9" s="78">
        <f t="shared" si="2"/>
        <v>0.85642389136834107</v>
      </c>
      <c r="J9" s="83">
        <v>12572</v>
      </c>
      <c r="K9" s="70">
        <v>9671</v>
      </c>
      <c r="L9" s="72">
        <f t="shared" si="3"/>
        <v>0.76924912503977094</v>
      </c>
      <c r="M9" s="79">
        <v>2901</v>
      </c>
      <c r="N9" s="81">
        <v>12112</v>
      </c>
      <c r="O9" s="67">
        <f t="shared" si="4"/>
        <v>0.96341075405663379</v>
      </c>
      <c r="P9" s="66">
        <v>9019</v>
      </c>
      <c r="Q9" s="65">
        <f t="shared" si="5"/>
        <v>0.71738784600699967</v>
      </c>
      <c r="R9" s="56"/>
      <c r="S9" s="56">
        <f t="shared" si="6"/>
        <v>2.9341942835438228E-2</v>
      </c>
      <c r="T9" s="56">
        <f t="shared" si="7"/>
        <v>9.125439179565098E-2</v>
      </c>
      <c r="U9" s="56"/>
      <c r="V9" s="56">
        <f t="shared" si="8"/>
        <v>0.19416162901686285</v>
      </c>
      <c r="W9" s="56">
        <f t="shared" si="9"/>
        <v>0.24602290804963411</v>
      </c>
      <c r="X9" s="5"/>
      <c r="Y9">
        <f t="shared" si="10"/>
        <v>860</v>
      </c>
      <c r="Z9">
        <f t="shared" si="11"/>
        <v>551</v>
      </c>
      <c r="AA9">
        <f t="shared" si="12"/>
        <v>1512</v>
      </c>
      <c r="AC9">
        <f t="shared" si="13"/>
        <v>2901</v>
      </c>
      <c r="AD9">
        <f t="shared" si="14"/>
        <v>460</v>
      </c>
      <c r="AE9" s="64">
        <f t="shared" si="15"/>
        <v>3553</v>
      </c>
    </row>
    <row r="10" spans="1:48" ht="15" thickBot="1" x14ac:dyDescent="0.35">
      <c r="A10" s="70">
        <v>2013</v>
      </c>
      <c r="B10" s="73">
        <v>10440</v>
      </c>
      <c r="C10" s="81">
        <v>9591</v>
      </c>
      <c r="D10" s="67">
        <f t="shared" si="0"/>
        <v>0.91867816091954024</v>
      </c>
      <c r="E10" s="75">
        <v>849</v>
      </c>
      <c r="F10" s="70">
        <v>9714</v>
      </c>
      <c r="G10" s="67">
        <f t="shared" si="1"/>
        <v>0.93045977011494252</v>
      </c>
      <c r="H10" s="81">
        <v>8974</v>
      </c>
      <c r="I10" s="67">
        <f t="shared" si="2"/>
        <v>0.85957854406130263</v>
      </c>
      <c r="J10" s="73">
        <v>12743</v>
      </c>
      <c r="K10" s="81">
        <v>9591</v>
      </c>
      <c r="L10" s="67">
        <f t="shared" si="3"/>
        <v>0.75264851290904811</v>
      </c>
      <c r="M10" s="75">
        <v>3152</v>
      </c>
      <c r="N10" s="70">
        <v>12218</v>
      </c>
      <c r="O10" s="67">
        <f t="shared" si="4"/>
        <v>0.95880091030369619</v>
      </c>
      <c r="P10" s="82">
        <v>8974</v>
      </c>
      <c r="Q10" s="65">
        <f t="shared" si="5"/>
        <v>0.70422977320882052</v>
      </c>
      <c r="R10" s="56"/>
      <c r="S10" s="56">
        <f t="shared" si="6"/>
        <v>1.1781609195402276E-2</v>
      </c>
      <c r="T10" s="56">
        <f t="shared" si="7"/>
        <v>7.088122605363989E-2</v>
      </c>
      <c r="U10" s="56"/>
      <c r="V10" s="56">
        <f t="shared" si="8"/>
        <v>0.20615239739464808</v>
      </c>
      <c r="W10" s="56">
        <f t="shared" si="9"/>
        <v>0.25457113709487567</v>
      </c>
      <c r="X10" s="5"/>
      <c r="Y10">
        <f t="shared" si="10"/>
        <v>849</v>
      </c>
      <c r="Z10">
        <f t="shared" si="11"/>
        <v>726</v>
      </c>
      <c r="AA10">
        <f t="shared" si="12"/>
        <v>1466</v>
      </c>
      <c r="AC10">
        <f t="shared" si="13"/>
        <v>3152</v>
      </c>
      <c r="AD10">
        <f t="shared" si="14"/>
        <v>525</v>
      </c>
      <c r="AE10" s="64">
        <f t="shared" si="15"/>
        <v>3769</v>
      </c>
    </row>
    <row r="11" spans="1:48" ht="15" thickBot="1" x14ac:dyDescent="0.35">
      <c r="A11" s="70">
        <v>2014</v>
      </c>
      <c r="B11" s="73">
        <v>10471</v>
      </c>
      <c r="C11" s="70">
        <v>9628</v>
      </c>
      <c r="D11" s="67">
        <f t="shared" si="0"/>
        <v>0.91949193009263686</v>
      </c>
      <c r="E11" s="75">
        <v>843</v>
      </c>
      <c r="F11" s="81">
        <v>9688</v>
      </c>
      <c r="G11" s="80">
        <f t="shared" si="1"/>
        <v>0.92522204182981571</v>
      </c>
      <c r="H11" s="70">
        <v>9357</v>
      </c>
      <c r="I11" s="67">
        <f t="shared" si="2"/>
        <v>0.89361092541304554</v>
      </c>
      <c r="J11" s="73">
        <v>13096</v>
      </c>
      <c r="K11" s="70">
        <v>9628</v>
      </c>
      <c r="L11" s="67">
        <f t="shared" si="3"/>
        <v>0.73518631643249843</v>
      </c>
      <c r="M11" s="75">
        <v>3468</v>
      </c>
      <c r="N11" s="70">
        <v>12424</v>
      </c>
      <c r="O11" s="80">
        <f t="shared" si="4"/>
        <v>0.94868662186927311</v>
      </c>
      <c r="P11" s="66">
        <v>9357</v>
      </c>
      <c r="Q11" s="65">
        <f t="shared" si="5"/>
        <v>0.71449297495418451</v>
      </c>
      <c r="R11" s="56"/>
      <c r="S11" s="56">
        <f t="shared" si="6"/>
        <v>5.7301117371788557E-3</v>
      </c>
      <c r="T11" s="56">
        <f t="shared" si="7"/>
        <v>3.1611116416770169E-2</v>
      </c>
      <c r="U11" s="56"/>
      <c r="V11" s="56">
        <f t="shared" si="8"/>
        <v>0.21350030543677467</v>
      </c>
      <c r="W11" s="56">
        <f t="shared" si="9"/>
        <v>0.23419364691508859</v>
      </c>
      <c r="X11" s="5"/>
      <c r="Y11">
        <f t="shared" si="10"/>
        <v>843</v>
      </c>
      <c r="Z11">
        <f t="shared" si="11"/>
        <v>783</v>
      </c>
      <c r="AA11">
        <f t="shared" si="12"/>
        <v>1114</v>
      </c>
      <c r="AC11">
        <f t="shared" si="13"/>
        <v>3468</v>
      </c>
      <c r="AD11">
        <f t="shared" si="14"/>
        <v>672</v>
      </c>
      <c r="AE11" s="64">
        <f t="shared" si="15"/>
        <v>3739</v>
      </c>
    </row>
    <row r="12" spans="1:48" ht="15" thickBot="1" x14ac:dyDescent="0.35">
      <c r="A12" s="70">
        <v>2015</v>
      </c>
      <c r="B12" s="73">
        <v>10812</v>
      </c>
      <c r="C12" s="70">
        <v>10055</v>
      </c>
      <c r="D12" s="67">
        <f t="shared" si="0"/>
        <v>0.92998520162782095</v>
      </c>
      <c r="E12" s="75">
        <v>757</v>
      </c>
      <c r="F12" s="70">
        <v>10353</v>
      </c>
      <c r="G12" s="67">
        <f t="shared" si="1"/>
        <v>0.95754716981132071</v>
      </c>
      <c r="H12" s="70">
        <v>9697</v>
      </c>
      <c r="I12" s="72">
        <f t="shared" si="2"/>
        <v>0.8968738438771735</v>
      </c>
      <c r="J12" s="73">
        <v>13525</v>
      </c>
      <c r="K12" s="70">
        <v>10055</v>
      </c>
      <c r="L12" s="78">
        <f t="shared" si="3"/>
        <v>0.74343807763401104</v>
      </c>
      <c r="M12" s="79">
        <v>3470</v>
      </c>
      <c r="N12" s="70">
        <v>13163</v>
      </c>
      <c r="O12" s="78">
        <f t="shared" si="4"/>
        <v>0.97323475046210717</v>
      </c>
      <c r="P12" s="66">
        <v>9697</v>
      </c>
      <c r="Q12" s="77">
        <f t="shared" si="5"/>
        <v>0.71696857670979663</v>
      </c>
      <c r="R12" s="76"/>
      <c r="S12" s="56">
        <f t="shared" si="6"/>
        <v>2.7561968183499763E-2</v>
      </c>
      <c r="T12" s="56">
        <f t="shared" si="7"/>
        <v>6.0673325934147204E-2</v>
      </c>
      <c r="U12" s="56"/>
      <c r="V12" s="56">
        <f t="shared" si="8"/>
        <v>0.22979667282809613</v>
      </c>
      <c r="W12" s="56">
        <f t="shared" si="9"/>
        <v>0.25626617375231053</v>
      </c>
      <c r="X12" s="5"/>
      <c r="Y12">
        <f t="shared" si="10"/>
        <v>757</v>
      </c>
      <c r="Z12">
        <f t="shared" si="11"/>
        <v>459</v>
      </c>
      <c r="AA12">
        <f t="shared" si="12"/>
        <v>1115</v>
      </c>
      <c r="AC12">
        <f t="shared" si="13"/>
        <v>3470</v>
      </c>
      <c r="AD12">
        <f t="shared" si="14"/>
        <v>362</v>
      </c>
      <c r="AE12" s="64">
        <f t="shared" si="15"/>
        <v>3828</v>
      </c>
    </row>
    <row r="13" spans="1:48" ht="15" thickBot="1" x14ac:dyDescent="0.35">
      <c r="A13" s="70">
        <v>2016</v>
      </c>
      <c r="B13" s="71">
        <v>11097</v>
      </c>
      <c r="C13" s="68">
        <v>10518</v>
      </c>
      <c r="D13" s="67">
        <f t="shared" si="0"/>
        <v>0.94782373614490401</v>
      </c>
      <c r="E13" s="75">
        <v>579</v>
      </c>
      <c r="F13" s="68">
        <v>10530</v>
      </c>
      <c r="G13" s="67">
        <f t="shared" si="1"/>
        <v>0.94890510948905105</v>
      </c>
      <c r="H13" s="68">
        <v>9785</v>
      </c>
      <c r="I13" s="67">
        <f t="shared" si="2"/>
        <v>0.8817698477065874</v>
      </c>
      <c r="J13" s="73">
        <v>13939</v>
      </c>
      <c r="K13" s="68">
        <v>10518</v>
      </c>
      <c r="L13" s="67">
        <f t="shared" si="3"/>
        <v>0.75457349881627089</v>
      </c>
      <c r="M13" s="75">
        <v>3421</v>
      </c>
      <c r="N13" s="70">
        <v>13556</v>
      </c>
      <c r="O13" s="67">
        <f t="shared" si="4"/>
        <v>0.97252313652342348</v>
      </c>
      <c r="P13" s="74">
        <v>9785</v>
      </c>
      <c r="Q13" s="65">
        <f t="shared" si="5"/>
        <v>0.70198723007389341</v>
      </c>
      <c r="R13" s="56"/>
      <c r="S13" s="56">
        <f t="shared" si="6"/>
        <v>1.0813733441470408E-3</v>
      </c>
      <c r="T13" s="56">
        <f t="shared" si="7"/>
        <v>6.7135261782463651E-2</v>
      </c>
      <c r="U13" s="56"/>
      <c r="V13" s="56">
        <f t="shared" si="8"/>
        <v>0.21794963770715259</v>
      </c>
      <c r="W13" s="56">
        <f t="shared" si="9"/>
        <v>0.27053590644953007</v>
      </c>
      <c r="X13" s="5"/>
      <c r="Y13">
        <f t="shared" si="10"/>
        <v>579</v>
      </c>
      <c r="Z13">
        <f t="shared" si="11"/>
        <v>567</v>
      </c>
      <c r="AA13">
        <f t="shared" si="12"/>
        <v>1312</v>
      </c>
      <c r="AC13">
        <f t="shared" si="13"/>
        <v>3421</v>
      </c>
      <c r="AD13">
        <f t="shared" si="14"/>
        <v>383</v>
      </c>
      <c r="AE13" s="64">
        <f t="shared" si="15"/>
        <v>4154</v>
      </c>
    </row>
    <row r="14" spans="1:48" ht="15" thickBot="1" x14ac:dyDescent="0.35">
      <c r="A14" s="70">
        <v>2017</v>
      </c>
      <c r="B14" s="73">
        <v>10802</v>
      </c>
      <c r="C14" s="70">
        <v>10481</v>
      </c>
      <c r="D14" s="72">
        <f t="shared" si="0"/>
        <v>0.97028328087391225</v>
      </c>
      <c r="E14" s="43">
        <v>321</v>
      </c>
      <c r="F14" s="70">
        <v>10367</v>
      </c>
      <c r="G14" s="67">
        <f t="shared" si="1"/>
        <v>0.95972967968894651</v>
      </c>
      <c r="H14" s="70">
        <v>9308</v>
      </c>
      <c r="I14" s="67">
        <f t="shared" si="2"/>
        <v>0.8616922792075542</v>
      </c>
      <c r="J14" s="71">
        <v>13981</v>
      </c>
      <c r="K14" s="70">
        <v>10481</v>
      </c>
      <c r="L14" s="67">
        <f t="shared" si="3"/>
        <v>0.74966025320077245</v>
      </c>
      <c r="M14" s="69">
        <v>3500</v>
      </c>
      <c r="N14" s="68">
        <v>13683</v>
      </c>
      <c r="O14" s="67">
        <f t="shared" si="4"/>
        <v>0.9786853587010943</v>
      </c>
      <c r="P14" s="66">
        <v>9308</v>
      </c>
      <c r="Q14" s="65">
        <f t="shared" si="5"/>
        <v>0.66576067520205995</v>
      </c>
      <c r="R14" s="56"/>
      <c r="S14" s="56">
        <f t="shared" si="6"/>
        <v>-1.0553601184965733E-2</v>
      </c>
      <c r="T14" s="56">
        <f t="shared" si="7"/>
        <v>9.8037400481392312E-2</v>
      </c>
      <c r="U14" s="56"/>
      <c r="V14" s="56">
        <f t="shared" si="8"/>
        <v>0.22902510550032185</v>
      </c>
      <c r="W14" s="56">
        <f t="shared" si="9"/>
        <v>0.31292468349903435</v>
      </c>
      <c r="X14" s="5"/>
      <c r="Y14">
        <f t="shared" si="10"/>
        <v>321</v>
      </c>
      <c r="Z14">
        <f t="shared" si="11"/>
        <v>435</v>
      </c>
      <c r="AA14">
        <f t="shared" si="12"/>
        <v>1494</v>
      </c>
      <c r="AC14">
        <f t="shared" si="13"/>
        <v>3500</v>
      </c>
      <c r="AD14">
        <f t="shared" si="14"/>
        <v>298</v>
      </c>
      <c r="AE14" s="64">
        <f t="shared" si="15"/>
        <v>4673</v>
      </c>
    </row>
    <row r="15" spans="1:48" ht="15" thickBot="1" x14ac:dyDescent="0.35">
      <c r="A15" s="61"/>
      <c r="B15" s="61"/>
      <c r="C15" s="61"/>
      <c r="D15" s="63"/>
      <c r="E15" s="62"/>
      <c r="F15" s="61"/>
      <c r="G15" s="57"/>
      <c r="H15" s="61"/>
      <c r="I15" s="57"/>
      <c r="J15" s="59"/>
      <c r="K15" s="61"/>
      <c r="L15" s="57"/>
      <c r="M15" s="60"/>
      <c r="N15" s="59"/>
      <c r="O15" s="57"/>
      <c r="P15" s="58"/>
      <c r="Q15" s="57"/>
      <c r="R15" s="56"/>
      <c r="S15" s="56"/>
      <c r="T15" s="56"/>
      <c r="U15" s="56"/>
      <c r="V15" s="56"/>
      <c r="W15" s="56"/>
      <c r="X15" s="5"/>
      <c r="Y15" s="55"/>
    </row>
    <row r="16" spans="1:48" s="45" customFormat="1" ht="15.6" x14ac:dyDescent="0.3">
      <c r="A16" s="49" t="s">
        <v>2</v>
      </c>
      <c r="B16" s="51">
        <f>MEDIAN(B4:B14)</f>
        <v>10440</v>
      </c>
      <c r="C16" s="51">
        <f>MEDIAN(C4:C14)</f>
        <v>9591</v>
      </c>
      <c r="D16" s="52">
        <f>MEDIAN(D4:D14)</f>
        <v>0.91833634032855382</v>
      </c>
      <c r="E16" s="53">
        <v>860</v>
      </c>
      <c r="F16" s="54">
        <f t="shared" ref="F16:L16" si="16">MEDIAN(F4:F14)</f>
        <v>9688</v>
      </c>
      <c r="G16" s="52">
        <f t="shared" si="16"/>
        <v>0.95193653756416241</v>
      </c>
      <c r="H16" s="54">
        <f t="shared" si="16"/>
        <v>8974</v>
      </c>
      <c r="I16" s="52">
        <f t="shared" si="16"/>
        <v>0.85642389136834107</v>
      </c>
      <c r="J16" s="51">
        <f t="shared" si="16"/>
        <v>12572</v>
      </c>
      <c r="K16" s="51">
        <f t="shared" si="16"/>
        <v>9591</v>
      </c>
      <c r="L16" s="52">
        <f t="shared" si="16"/>
        <v>0.74343807763401104</v>
      </c>
      <c r="M16" s="53">
        <v>3118</v>
      </c>
      <c r="N16" s="51">
        <f>MEDIAN(N4:N14)</f>
        <v>12112</v>
      </c>
      <c r="O16" s="52">
        <f>MEDIAN(O4:O14)</f>
        <v>0.97323475046210717</v>
      </c>
      <c r="P16" s="51">
        <f>MEDIAN(P4:P14)</f>
        <v>8974</v>
      </c>
      <c r="Q16" s="50">
        <f>MEDIAN(Q4:Q14)</f>
        <v>0.67814836595816186</v>
      </c>
      <c r="R16" s="49" t="s">
        <v>2</v>
      </c>
      <c r="S16" s="48">
        <f>MEDIAN(S4:S14)</f>
        <v>2.9341942835438228E-2</v>
      </c>
      <c r="T16" s="48">
        <f>MEDIAN(T4:T14)</f>
        <v>9.8037400481392312E-2</v>
      </c>
      <c r="U16" s="48"/>
      <c r="V16" s="48">
        <f>MEDIAN(V4:V14)</f>
        <v>0.22902510550032185</v>
      </c>
      <c r="W16" s="48">
        <f>MEDIAN(W4:W14)</f>
        <v>0.28908678484415684</v>
      </c>
      <c r="X16" s="27"/>
      <c r="Y16" s="47">
        <f>MEDIAN(Y4:Y14)</f>
        <v>860</v>
      </c>
      <c r="Z16" s="46">
        <f>MEDIAN(Z4:Z14)</f>
        <v>459</v>
      </c>
      <c r="AA16" s="46">
        <f>MEDIAN(AA4:AA14)</f>
        <v>1494</v>
      </c>
      <c r="AB16" s="25"/>
      <c r="AC16" s="46">
        <f>MEDIAN(AC4:AC14)</f>
        <v>3118</v>
      </c>
      <c r="AD16" s="46">
        <f>MEDIAN(AD4:AD14)</f>
        <v>362</v>
      </c>
      <c r="AE16" s="46">
        <f>MEDIAN(AE4:AE14)</f>
        <v>3769</v>
      </c>
      <c r="AF16" s="23"/>
      <c r="AG16" s="22"/>
      <c r="AH16" s="22"/>
      <c r="AI16" s="22"/>
      <c r="AJ16" s="23"/>
      <c r="AK16" s="22"/>
      <c r="AL16" s="23"/>
      <c r="AM16" s="22"/>
      <c r="AN16" s="23"/>
      <c r="AO16" s="22"/>
      <c r="AP16" s="22"/>
      <c r="AQ16" s="22"/>
      <c r="AR16" s="22"/>
      <c r="AS16" s="22"/>
      <c r="AT16" s="22"/>
      <c r="AU16" s="22"/>
      <c r="AV16" s="22"/>
    </row>
    <row r="17" spans="1:48" s="21" customFormat="1" ht="15.6" x14ac:dyDescent="0.3">
      <c r="A17" s="38" t="s">
        <v>1</v>
      </c>
      <c r="B17" s="42">
        <f>MIN(B4:B14)</f>
        <v>3236</v>
      </c>
      <c r="C17" s="42">
        <f>MIN(C4:C14)</f>
        <v>2301</v>
      </c>
      <c r="D17" s="41">
        <f>MIN(D4:D14)</f>
        <v>0.71106304079110016</v>
      </c>
      <c r="E17" s="43">
        <v>321</v>
      </c>
      <c r="F17" s="44">
        <f t="shared" ref="F17:L17" si="17">MIN(F4:F14)</f>
        <v>3125</v>
      </c>
      <c r="G17" s="41">
        <f t="shared" si="17"/>
        <v>0.92522204182981571</v>
      </c>
      <c r="H17" s="44">
        <f t="shared" si="17"/>
        <v>1773</v>
      </c>
      <c r="I17" s="41">
        <f t="shared" si="17"/>
        <v>0.54789864029666258</v>
      </c>
      <c r="J17" s="42">
        <f t="shared" si="17"/>
        <v>4839</v>
      </c>
      <c r="K17" s="42">
        <f t="shared" si="17"/>
        <v>2301</v>
      </c>
      <c r="L17" s="41">
        <f t="shared" si="17"/>
        <v>0.47551146931184129</v>
      </c>
      <c r="M17" s="43">
        <v>2538</v>
      </c>
      <c r="N17" s="42">
        <f>MIN(N4:N14)</f>
        <v>4757</v>
      </c>
      <c r="O17" s="41">
        <f>MIN(O4:O14)</f>
        <v>0.94868662186927311</v>
      </c>
      <c r="P17" s="40">
        <f>MIN(P4:P14)</f>
        <v>1773</v>
      </c>
      <c r="Q17" s="39">
        <f>MIN(Q4:Q14)</f>
        <v>0.36639801611903283</v>
      </c>
      <c r="R17" s="38" t="s">
        <v>1</v>
      </c>
      <c r="S17" s="37">
        <f>MIN(S4:S14)</f>
        <v>-1.0553601184965733E-2</v>
      </c>
      <c r="T17" s="37">
        <f>MIN(T4:T14)</f>
        <v>3.1611116416770169E-2</v>
      </c>
      <c r="U17" s="37"/>
      <c r="V17" s="37">
        <f>MIN(V4:V14)</f>
        <v>0.19416162901686285</v>
      </c>
      <c r="W17" s="37">
        <f>MIN(W4:W14)</f>
        <v>0.23419364691508859</v>
      </c>
      <c r="X17" s="27"/>
      <c r="Y17" s="36">
        <f>MIN(Y4:Y14)</f>
        <v>321</v>
      </c>
      <c r="Z17" s="35">
        <f>MIN(Z4:Z14)</f>
        <v>111</v>
      </c>
      <c r="AA17" s="35">
        <f>MIN(AA4:AA14)</f>
        <v>1114</v>
      </c>
      <c r="AB17" s="25"/>
      <c r="AC17" s="35">
        <f>MIN(AC4:AC14)</f>
        <v>2538</v>
      </c>
      <c r="AD17" s="35">
        <f>MIN(AD4:AD14)</f>
        <v>82</v>
      </c>
      <c r="AE17" s="35">
        <f>MIN(AE4:AE14)</f>
        <v>3066</v>
      </c>
      <c r="AF17" s="23"/>
      <c r="AG17" s="22"/>
      <c r="AH17" s="22"/>
      <c r="AI17" s="22"/>
      <c r="AJ17" s="23"/>
      <c r="AK17" s="22"/>
      <c r="AL17" s="23"/>
      <c r="AM17" s="22"/>
      <c r="AN17" s="23"/>
      <c r="AO17" s="22"/>
      <c r="AP17" s="22"/>
      <c r="AQ17" s="22"/>
      <c r="AR17" s="22"/>
      <c r="AS17" s="22"/>
      <c r="AT17" s="22"/>
      <c r="AU17" s="22"/>
      <c r="AV17" s="22"/>
    </row>
    <row r="18" spans="1:48" s="21" customFormat="1" ht="16.2" thickBot="1" x14ac:dyDescent="0.35">
      <c r="A18" s="29" t="s">
        <v>0</v>
      </c>
      <c r="B18" s="31">
        <f>MAX(B4:B14)</f>
        <v>11097</v>
      </c>
      <c r="C18" s="31">
        <f>MAX(C4:C14)</f>
        <v>10518</v>
      </c>
      <c r="D18" s="32">
        <f>MAX(D4:D14)</f>
        <v>0.97028328087391225</v>
      </c>
      <c r="E18" s="33">
        <v>1118</v>
      </c>
      <c r="F18" s="34">
        <f t="shared" ref="F18:L18" si="18">MAX(F4:F14)</f>
        <v>10530</v>
      </c>
      <c r="G18" s="32">
        <f t="shared" si="18"/>
        <v>0.96569839307787397</v>
      </c>
      <c r="H18" s="34">
        <f t="shared" si="18"/>
        <v>9785</v>
      </c>
      <c r="I18" s="32">
        <f t="shared" si="18"/>
        <v>0.8968738438771735</v>
      </c>
      <c r="J18" s="31">
        <f t="shared" si="18"/>
        <v>13981</v>
      </c>
      <c r="K18" s="31">
        <f t="shared" si="18"/>
        <v>10518</v>
      </c>
      <c r="L18" s="32">
        <f t="shared" si="18"/>
        <v>0.76924912503977094</v>
      </c>
      <c r="M18" s="33">
        <v>3500</v>
      </c>
      <c r="N18" s="31">
        <f>MAX(N4:N14)</f>
        <v>13683</v>
      </c>
      <c r="O18" s="32">
        <f>MAX(O4:O14)</f>
        <v>0.983054350072329</v>
      </c>
      <c r="P18" s="31">
        <f>MAX(P4:P14)</f>
        <v>9785</v>
      </c>
      <c r="Q18" s="30">
        <f>MAX(Q4:Q14)</f>
        <v>0.71738784600699967</v>
      </c>
      <c r="R18" s="29" t="s">
        <v>0</v>
      </c>
      <c r="S18" s="28">
        <f>MAX(S4:S14)</f>
        <v>0.25463535228677381</v>
      </c>
      <c r="T18" s="28">
        <f>MAX(T4:T14)</f>
        <v>0.4177997527812114</v>
      </c>
      <c r="U18" s="28"/>
      <c r="V18" s="28">
        <f>MAX(V4:V14)</f>
        <v>0.5075428807604877</v>
      </c>
      <c r="W18" s="28">
        <f>MAX(W4:W14)</f>
        <v>0.61665633395329622</v>
      </c>
      <c r="X18" s="27"/>
      <c r="Y18" s="26">
        <f>MAX(Y4:Y14)</f>
        <v>1118</v>
      </c>
      <c r="Z18" s="24">
        <f>MAX(Z4:Z14)</f>
        <v>783</v>
      </c>
      <c r="AA18" s="24">
        <f>MAX(AA4:AA14)</f>
        <v>2064</v>
      </c>
      <c r="AB18" s="25"/>
      <c r="AC18" s="24">
        <f>MAX(AC4:AC14)</f>
        <v>3500</v>
      </c>
      <c r="AD18" s="24">
        <f>MAX(AD4:AD14)</f>
        <v>672</v>
      </c>
      <c r="AE18" s="24">
        <f>MAX(AE4:AE14)</f>
        <v>4673</v>
      </c>
      <c r="AF18" s="23"/>
      <c r="AG18" s="22"/>
      <c r="AH18" s="22"/>
      <c r="AI18" s="22"/>
      <c r="AJ18" s="23"/>
      <c r="AK18" s="22"/>
      <c r="AL18" s="23"/>
      <c r="AM18" s="22"/>
      <c r="AN18" s="23"/>
      <c r="AO18" s="22"/>
      <c r="AP18" s="22"/>
      <c r="AQ18" s="22"/>
      <c r="AR18" s="22"/>
      <c r="AS18" s="22"/>
      <c r="AT18" s="22"/>
      <c r="AU18" s="22"/>
      <c r="AV18" s="22"/>
    </row>
    <row r="19" spans="1:48" ht="28.8" x14ac:dyDescent="0.55000000000000004">
      <c r="E19" s="20" t="s">
        <v>11</v>
      </c>
      <c r="F19" s="13"/>
      <c r="G19" s="13"/>
      <c r="H19" s="13"/>
      <c r="R19" s="19" t="s">
        <v>10</v>
      </c>
      <c r="S19" s="18">
        <f>AVERAGE(S4:S14)</f>
        <v>6.5965562232399938E-2</v>
      </c>
      <c r="T19" s="18">
        <f>AVERAGE(T4:T14)</f>
        <v>0.1519014431880458</v>
      </c>
      <c r="U19" s="5"/>
      <c r="V19" s="18">
        <f>AVERAGE(V4:V14)</f>
        <v>0.27310900622369366</v>
      </c>
      <c r="W19" s="18">
        <f>AVERAGE(W4:W14)</f>
        <v>0.33946054141828935</v>
      </c>
      <c r="X19" s="5"/>
    </row>
    <row r="20" spans="1:48" ht="28.8" x14ac:dyDescent="0.55000000000000004">
      <c r="E20" s="20"/>
      <c r="F20" s="13"/>
      <c r="G20" s="13"/>
      <c r="H20" s="13"/>
      <c r="L20" t="s">
        <v>9</v>
      </c>
      <c r="M20" s="2">
        <f>M16/K7</f>
        <v>0.41829889991950631</v>
      </c>
      <c r="R20" s="19"/>
      <c r="S20" s="18"/>
      <c r="T20" s="18"/>
      <c r="U20" s="5"/>
      <c r="V20" s="17"/>
      <c r="W20" s="17"/>
      <c r="X20" s="5"/>
    </row>
    <row r="21" spans="1:48" ht="28.8" x14ac:dyDescent="0.55000000000000004">
      <c r="E21" s="20"/>
      <c r="F21" s="13"/>
      <c r="G21" s="13"/>
      <c r="H21" s="13"/>
      <c r="L21" t="s">
        <v>9</v>
      </c>
      <c r="M21" s="2">
        <f>M14/K14</f>
        <v>0.33393760137391471</v>
      </c>
      <c r="R21" s="19"/>
      <c r="S21" s="18"/>
      <c r="T21" s="18"/>
      <c r="U21" s="5"/>
      <c r="V21" s="17"/>
      <c r="W21" s="17"/>
      <c r="X21" s="5"/>
    </row>
    <row r="22" spans="1:48" x14ac:dyDescent="0.3">
      <c r="A22" s="16" t="s">
        <v>8</v>
      </c>
      <c r="B22" t="s">
        <v>3</v>
      </c>
      <c r="R22" s="5"/>
      <c r="S22" s="5"/>
      <c r="T22" s="5"/>
      <c r="U22" s="5"/>
      <c r="V22" s="5"/>
      <c r="W22" s="5"/>
      <c r="X22" s="5"/>
    </row>
    <row r="23" spans="1:48" x14ac:dyDescent="0.3">
      <c r="A23" s="4" t="s">
        <v>2</v>
      </c>
      <c r="B23" s="3"/>
      <c r="C23" s="3">
        <v>2013</v>
      </c>
      <c r="D23" s="15">
        <v>2012</v>
      </c>
      <c r="E23" s="5">
        <v>2012</v>
      </c>
      <c r="F23" s="3">
        <v>2014</v>
      </c>
      <c r="G23" s="15">
        <v>2010</v>
      </c>
      <c r="H23" s="3">
        <v>2013</v>
      </c>
      <c r="I23" s="15">
        <v>2012</v>
      </c>
      <c r="J23" s="3">
        <v>2012</v>
      </c>
      <c r="K23" s="15">
        <v>2012</v>
      </c>
      <c r="L23" s="15">
        <v>2012</v>
      </c>
      <c r="M23" s="15">
        <v>2010</v>
      </c>
      <c r="N23" s="3">
        <v>2012</v>
      </c>
      <c r="O23" s="15">
        <v>2015</v>
      </c>
      <c r="P23" s="15">
        <v>2013</v>
      </c>
      <c r="Q23" s="14">
        <v>2011</v>
      </c>
      <c r="R23" s="5"/>
      <c r="S23" s="5"/>
      <c r="T23" s="5"/>
      <c r="U23" s="5"/>
      <c r="V23" s="5"/>
      <c r="W23" s="5"/>
      <c r="X23" s="5"/>
    </row>
    <row r="24" spans="1:48" x14ac:dyDescent="0.3">
      <c r="A24" s="4" t="s">
        <v>1</v>
      </c>
      <c r="B24" s="3"/>
      <c r="C24" s="3">
        <v>2007</v>
      </c>
      <c r="D24" s="3">
        <v>2007</v>
      </c>
      <c r="E24" s="5">
        <v>2007</v>
      </c>
      <c r="F24" s="3">
        <v>2007</v>
      </c>
      <c r="G24" s="15">
        <v>2014</v>
      </c>
      <c r="H24" s="3">
        <v>2007</v>
      </c>
      <c r="I24" s="3">
        <v>2007</v>
      </c>
      <c r="J24" s="3">
        <v>2007</v>
      </c>
      <c r="K24" s="15">
        <v>2007</v>
      </c>
      <c r="L24" s="15">
        <v>2007</v>
      </c>
      <c r="M24" s="15">
        <v>2007</v>
      </c>
      <c r="N24" s="3">
        <v>2007</v>
      </c>
      <c r="O24" s="15">
        <v>2014</v>
      </c>
      <c r="P24" s="15">
        <v>2007</v>
      </c>
      <c r="Q24" s="14">
        <v>2007</v>
      </c>
      <c r="R24" s="5"/>
      <c r="S24" s="5"/>
      <c r="T24" s="5"/>
      <c r="U24" s="5"/>
      <c r="V24" s="5"/>
      <c r="W24" s="5"/>
      <c r="X24" s="5"/>
    </row>
    <row r="25" spans="1:48" x14ac:dyDescent="0.3">
      <c r="A25" s="4" t="s">
        <v>0</v>
      </c>
      <c r="B25" s="3"/>
      <c r="C25" s="3">
        <v>2016</v>
      </c>
      <c r="D25" s="3">
        <v>2016</v>
      </c>
      <c r="E25" s="5">
        <v>2016</v>
      </c>
      <c r="F25" s="3">
        <v>2016</v>
      </c>
      <c r="G25" s="15">
        <v>2007</v>
      </c>
      <c r="H25" s="3">
        <v>2016</v>
      </c>
      <c r="I25" s="15">
        <v>2015</v>
      </c>
      <c r="J25" s="3">
        <v>2017</v>
      </c>
      <c r="K25" s="15">
        <v>2017</v>
      </c>
      <c r="L25" s="15">
        <v>2017</v>
      </c>
      <c r="M25" s="15">
        <v>2017</v>
      </c>
      <c r="N25" s="3">
        <v>2017</v>
      </c>
      <c r="O25" s="15">
        <v>2007</v>
      </c>
      <c r="P25" s="15">
        <v>2016</v>
      </c>
      <c r="Q25" s="14">
        <v>2015</v>
      </c>
      <c r="R25" s="5"/>
      <c r="S25" s="5"/>
      <c r="T25" s="5"/>
      <c r="U25" s="5"/>
      <c r="V25" s="5"/>
      <c r="W25" s="5"/>
      <c r="X25" s="5"/>
    </row>
    <row r="26" spans="1:48" x14ac:dyDescent="0.3">
      <c r="O26" t="s">
        <v>7</v>
      </c>
      <c r="R26" s="5"/>
      <c r="S26" s="5"/>
      <c r="T26" s="5"/>
      <c r="U26" s="5"/>
      <c r="V26" s="5"/>
      <c r="W26" s="5"/>
      <c r="X26" s="5"/>
    </row>
  </sheetData>
  <mergeCells count="9">
    <mergeCell ref="A1:A2"/>
    <mergeCell ref="B1:I1"/>
    <mergeCell ref="J1:Q1"/>
    <mergeCell ref="C2:D2"/>
    <mergeCell ref="H2:I2"/>
    <mergeCell ref="K2:L2"/>
    <mergeCell ref="P2:Q2"/>
    <mergeCell ref="E2:G2"/>
    <mergeCell ref="M2:O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3-</vt:lpstr>
      <vt:lpstr>'Table 3-'!_Hlk7728044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Murphy</dc:creator>
  <cp:lastModifiedBy>Joshua Murphy</cp:lastModifiedBy>
  <dcterms:created xsi:type="dcterms:W3CDTF">2022-05-30T15:13:07Z</dcterms:created>
  <dcterms:modified xsi:type="dcterms:W3CDTF">2022-05-30T16:17:11Z</dcterms:modified>
</cp:coreProperties>
</file>